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thara\Desktop\Source data\"/>
    </mc:Choice>
  </mc:AlternateContent>
  <xr:revisionPtr revIDLastSave="0" documentId="13_ncr:1_{F6A6E00B-D949-4F43-ADA8-02CEB6E9B6A2}" xr6:coauthVersionLast="36" xr6:coauthVersionMax="36" xr10:uidLastSave="{00000000-0000-0000-0000-000000000000}"/>
  <bookViews>
    <workbookView xWindow="1920" yWindow="0" windowWidth="13830" windowHeight="8115" activeTab="3" xr2:uid="{44C6762D-54CE-441F-ABA3-C95FBE67AA1A}"/>
  </bookViews>
  <sheets>
    <sheet name="Figure 4A" sheetId="1" r:id="rId1"/>
    <sheet name="Figure 4B" sheetId="2" r:id="rId2"/>
    <sheet name="Figure 4C" sheetId="3" r:id="rId3"/>
    <sheet name="Figure 4D" sheetId="4" r:id="rId4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9" i="2" l="1"/>
  <c r="M8" i="2"/>
  <c r="M7" i="2"/>
  <c r="M6" i="2"/>
  <c r="M5" i="2"/>
  <c r="M4" i="2"/>
  <c r="F9" i="2"/>
  <c r="F8" i="2"/>
  <c r="F7" i="2"/>
  <c r="F6" i="2"/>
  <c r="F5" i="2"/>
  <c r="F4" i="2"/>
  <c r="M9" i="1"/>
  <c r="M8" i="1"/>
  <c r="M7" i="1"/>
  <c r="M6" i="1"/>
  <c r="M5" i="1"/>
  <c r="M4" i="1"/>
  <c r="F9" i="1"/>
  <c r="F8" i="1"/>
  <c r="F7" i="1"/>
  <c r="F4" i="1"/>
  <c r="F5" i="1"/>
  <c r="F6" i="1"/>
</calcChain>
</file>

<file path=xl/sharedStrings.xml><?xml version="1.0" encoding="utf-8"?>
<sst xmlns="http://schemas.openxmlformats.org/spreadsheetml/2006/main" count="52" uniqueCount="15">
  <si>
    <t>NaN</t>
  </si>
  <si>
    <t>y error</t>
  </si>
  <si>
    <t>x error</t>
  </si>
  <si>
    <t>0.2 nM PRC1+6 nM Kif4-GFP</t>
  </si>
  <si>
    <t>1 nM PRC1+6 nM Kif4-GFP</t>
  </si>
  <si>
    <t>Initial overlap length (nm)</t>
  </si>
  <si>
    <t>Sliding velocity (nm/s)</t>
  </si>
  <si>
    <t xml:space="preserve">Binned data </t>
  </si>
  <si>
    <t>0.5 nM PRC1+6 nM Kif4-GFP</t>
  </si>
  <si>
    <t>1 nM PRC1+12 nM Kif4-GFP</t>
  </si>
  <si>
    <r>
      <t xml:space="preserve">L = 2 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  <scheme val="minor"/>
      </rPr>
      <t xml:space="preserve">m </t>
    </r>
  </si>
  <si>
    <r>
      <t xml:space="preserve">L = 4 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  <scheme val="minor"/>
      </rPr>
      <t xml:space="preserve">m </t>
    </r>
  </si>
  <si>
    <r>
      <t xml:space="preserve">L = 6 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  <scheme val="minor"/>
      </rPr>
      <t xml:space="preserve">m </t>
    </r>
  </si>
  <si>
    <r>
      <t xml:space="preserve">L = 1 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  <scheme val="minor"/>
      </rPr>
      <t xml:space="preserve">m </t>
    </r>
  </si>
  <si>
    <r>
      <t xml:space="preserve">L = 3 </t>
    </r>
    <r>
      <rPr>
        <b/>
        <sz val="11"/>
        <color theme="1"/>
        <rFont val="Arial"/>
        <family val="2"/>
      </rPr>
      <t>μ</t>
    </r>
    <r>
      <rPr>
        <b/>
        <sz val="11"/>
        <color theme="1"/>
        <rFont val="Calibri"/>
        <family val="2"/>
        <scheme val="minor"/>
      </rPr>
      <t xml:space="preserve">m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89BBC-5FAC-496B-99FC-DAF1ED5F2FF7}">
  <dimension ref="A1:M86"/>
  <sheetViews>
    <sheetView workbookViewId="0">
      <selection sqref="A1:F3"/>
    </sheetView>
  </sheetViews>
  <sheetFormatPr defaultRowHeight="15" x14ac:dyDescent="0.25"/>
  <cols>
    <col min="1" max="1" width="14.5703125" customWidth="1"/>
    <col min="2" max="2" width="13.140625" customWidth="1"/>
    <col min="3" max="3" width="14" customWidth="1"/>
    <col min="4" max="4" width="11.7109375" customWidth="1"/>
    <col min="5" max="5" width="7.140625" customWidth="1"/>
    <col min="6" max="6" width="6.5703125" customWidth="1"/>
    <col min="8" max="8" width="14.7109375" customWidth="1"/>
    <col min="9" max="9" width="12" customWidth="1"/>
    <col min="10" max="10" width="13.42578125" customWidth="1"/>
    <col min="11" max="11" width="13.7109375" customWidth="1"/>
    <col min="12" max="12" width="7.42578125" customWidth="1"/>
    <col min="13" max="13" width="7.5703125" customWidth="1"/>
  </cols>
  <sheetData>
    <row r="1" spans="1:13" x14ac:dyDescent="0.25">
      <c r="A1" t="s">
        <v>3</v>
      </c>
      <c r="C1" s="4" t="s">
        <v>7</v>
      </c>
      <c r="D1" s="5"/>
      <c r="E1" s="5"/>
      <c r="F1" s="6"/>
      <c r="H1" t="s">
        <v>4</v>
      </c>
      <c r="J1" s="4" t="s">
        <v>7</v>
      </c>
      <c r="K1" s="5"/>
      <c r="L1" s="5"/>
      <c r="M1" s="6"/>
    </row>
    <row r="2" spans="1:13" ht="30" customHeight="1" x14ac:dyDescent="0.25">
      <c r="A2" s="3" t="s">
        <v>5</v>
      </c>
      <c r="B2" s="3" t="s">
        <v>6</v>
      </c>
      <c r="C2" s="7" t="s">
        <v>5</v>
      </c>
      <c r="D2" s="8" t="s">
        <v>6</v>
      </c>
      <c r="E2" s="8" t="s">
        <v>1</v>
      </c>
      <c r="F2" s="9" t="s">
        <v>2</v>
      </c>
      <c r="H2" s="3" t="s">
        <v>5</v>
      </c>
      <c r="I2" s="3" t="s">
        <v>6</v>
      </c>
      <c r="J2" s="7" t="s">
        <v>5</v>
      </c>
      <c r="K2" s="8" t="s">
        <v>6</v>
      </c>
      <c r="L2" s="8" t="s">
        <v>1</v>
      </c>
      <c r="M2" s="9" t="s">
        <v>2</v>
      </c>
    </row>
    <row r="3" spans="1:13" x14ac:dyDescent="0.25">
      <c r="A3" s="3"/>
      <c r="B3" s="3"/>
      <c r="C3" s="7"/>
      <c r="D3" s="8"/>
      <c r="E3" s="8"/>
      <c r="F3" s="9"/>
      <c r="H3" s="3"/>
      <c r="I3" s="3"/>
      <c r="J3" s="7"/>
      <c r="K3" s="8"/>
      <c r="L3" s="8"/>
      <c r="M3" s="9"/>
    </row>
    <row r="4" spans="1:13" x14ac:dyDescent="0.25">
      <c r="A4">
        <v>845</v>
      </c>
      <c r="B4">
        <v>34.76</v>
      </c>
      <c r="C4" s="10">
        <v>910.52</v>
      </c>
      <c r="D4" s="11">
        <v>25.96</v>
      </c>
      <c r="E4" s="11">
        <v>17.82</v>
      </c>
      <c r="F4" s="12">
        <f>(1100-721)/2</f>
        <v>189.5</v>
      </c>
      <c r="H4">
        <v>4442.49</v>
      </c>
      <c r="I4">
        <v>27.896000000000001</v>
      </c>
      <c r="J4" s="10">
        <v>1213.355</v>
      </c>
      <c r="K4" s="11">
        <v>8.4700000000000006</v>
      </c>
      <c r="L4" s="11">
        <v>4.2</v>
      </c>
      <c r="M4" s="12">
        <f>1430-1213</f>
        <v>217</v>
      </c>
    </row>
    <row r="5" spans="1:13" x14ac:dyDescent="0.25">
      <c r="A5">
        <v>4420</v>
      </c>
      <c r="B5">
        <v>66</v>
      </c>
      <c r="C5" s="10">
        <v>1451.84</v>
      </c>
      <c r="D5" s="11">
        <v>40.590000000000003</v>
      </c>
      <c r="E5" s="11">
        <v>12.54</v>
      </c>
      <c r="F5" s="12">
        <f>(1641-1263)/2</f>
        <v>189</v>
      </c>
      <c r="H5">
        <v>2665.0650000000001</v>
      </c>
      <c r="I5">
        <v>7.92</v>
      </c>
      <c r="J5" s="10">
        <v>1646.84</v>
      </c>
      <c r="K5" s="11">
        <v>13.2</v>
      </c>
      <c r="L5" s="11">
        <v>7.4</v>
      </c>
      <c r="M5" s="12">
        <f>1646-1430</f>
        <v>216</v>
      </c>
    </row>
    <row r="6" spans="1:13" x14ac:dyDescent="0.25">
      <c r="A6">
        <v>2925</v>
      </c>
      <c r="B6">
        <v>25.52</v>
      </c>
      <c r="C6" s="10">
        <v>1885</v>
      </c>
      <c r="D6" s="11">
        <v>38.5</v>
      </c>
      <c r="E6" s="11">
        <v>31</v>
      </c>
      <c r="F6" s="12">
        <f>1885-1777</f>
        <v>108</v>
      </c>
      <c r="H6">
        <v>1733.4849999999999</v>
      </c>
      <c r="I6">
        <v>13.2</v>
      </c>
      <c r="J6" s="10">
        <v>2167.1975000000002</v>
      </c>
      <c r="K6" s="11">
        <v>9.702</v>
      </c>
      <c r="L6" s="11">
        <v>4.18</v>
      </c>
      <c r="M6" s="12">
        <f>2167-1907</f>
        <v>260</v>
      </c>
    </row>
    <row r="7" spans="1:13" ht="15" customHeight="1" x14ac:dyDescent="0.25">
      <c r="A7">
        <v>3206.645</v>
      </c>
      <c r="B7">
        <v>50.6</v>
      </c>
      <c r="C7" s="10">
        <v>2118.1550000000002</v>
      </c>
      <c r="D7" s="11">
        <v>37.311999999999998</v>
      </c>
      <c r="E7" s="11">
        <v>18.260000000000002</v>
      </c>
      <c r="F7" s="12">
        <f>2168-2118</f>
        <v>50</v>
      </c>
      <c r="H7">
        <v>3206.645</v>
      </c>
      <c r="I7">
        <v>3.96</v>
      </c>
      <c r="J7" s="10">
        <v>2708.355</v>
      </c>
      <c r="K7" s="11">
        <v>9.3279999999999994</v>
      </c>
      <c r="L7" s="11">
        <v>6.21</v>
      </c>
      <c r="M7" s="12">
        <f>2708-2427</f>
        <v>281</v>
      </c>
    </row>
    <row r="8" spans="1:13" ht="15" customHeight="1" x14ac:dyDescent="0.25">
      <c r="A8">
        <v>1560</v>
      </c>
      <c r="B8">
        <v>55</v>
      </c>
      <c r="C8" s="10">
        <v>2849.34</v>
      </c>
      <c r="D8" s="11">
        <v>45.088999999999999</v>
      </c>
      <c r="E8" s="11">
        <v>12</v>
      </c>
      <c r="F8" s="12">
        <f>2849-2484</f>
        <v>365</v>
      </c>
      <c r="H8">
        <v>2036.7750000000001</v>
      </c>
      <c r="I8">
        <v>9.9</v>
      </c>
      <c r="J8" s="10">
        <v>3206.645</v>
      </c>
      <c r="K8" s="11">
        <v>7.92</v>
      </c>
      <c r="L8" s="11">
        <v>9.1</v>
      </c>
      <c r="M8" s="12">
        <f>3206-2958</f>
        <v>248</v>
      </c>
    </row>
    <row r="9" spans="1:13" x14ac:dyDescent="0.25">
      <c r="A9">
        <v>3337.8150000000001</v>
      </c>
      <c r="B9">
        <v>55</v>
      </c>
      <c r="C9" s="13">
        <v>4030.0650000000001</v>
      </c>
      <c r="D9" s="14">
        <v>61.16</v>
      </c>
      <c r="E9" s="14">
        <v>13.2</v>
      </c>
      <c r="F9" s="15">
        <f>4030-3440</f>
        <v>590</v>
      </c>
      <c r="H9">
        <v>3358.94</v>
      </c>
      <c r="I9">
        <v>6.6</v>
      </c>
      <c r="J9" s="13">
        <v>4052.1975000000002</v>
      </c>
      <c r="K9" s="14">
        <v>4.6970000000000001</v>
      </c>
      <c r="L9" s="14">
        <v>7.9</v>
      </c>
      <c r="M9" s="15">
        <f>4052-3629</f>
        <v>423</v>
      </c>
    </row>
    <row r="10" spans="1:13" x14ac:dyDescent="0.25">
      <c r="A10">
        <v>1755</v>
      </c>
      <c r="B10">
        <v>33</v>
      </c>
      <c r="H10">
        <v>1625.13</v>
      </c>
      <c r="I10">
        <v>8.8000000000000007</v>
      </c>
    </row>
    <row r="11" spans="1:13" x14ac:dyDescent="0.25">
      <c r="A11">
        <v>3120</v>
      </c>
      <c r="B11">
        <v>85.8</v>
      </c>
      <c r="H11">
        <v>5265</v>
      </c>
      <c r="I11">
        <v>12.166</v>
      </c>
    </row>
    <row r="12" spans="1:13" x14ac:dyDescent="0.25">
      <c r="A12">
        <v>2405</v>
      </c>
      <c r="B12">
        <v>37.223999999999997</v>
      </c>
      <c r="H12">
        <v>2968.68</v>
      </c>
      <c r="I12">
        <v>1.1000000000000001</v>
      </c>
    </row>
    <row r="13" spans="1:13" x14ac:dyDescent="0.25">
      <c r="A13">
        <v>3120</v>
      </c>
      <c r="B13">
        <v>45.54</v>
      </c>
      <c r="H13">
        <v>2275.13</v>
      </c>
      <c r="I13">
        <v>8.14</v>
      </c>
    </row>
    <row r="14" spans="1:13" x14ac:dyDescent="0.25">
      <c r="A14">
        <v>2210</v>
      </c>
      <c r="B14">
        <v>24.42</v>
      </c>
      <c r="H14">
        <v>2708.355</v>
      </c>
      <c r="I14">
        <v>21.12</v>
      </c>
    </row>
    <row r="15" spans="1:13" x14ac:dyDescent="0.25">
      <c r="A15">
        <v>2405</v>
      </c>
      <c r="B15">
        <v>50.6</v>
      </c>
      <c r="H15">
        <v>1581.84</v>
      </c>
      <c r="I15">
        <v>22.44</v>
      </c>
    </row>
    <row r="16" spans="1:13" x14ac:dyDescent="0.25">
      <c r="A16">
        <v>1105.1949999999999</v>
      </c>
      <c r="B16">
        <v>39.6</v>
      </c>
      <c r="H16">
        <v>1409.0050000000001</v>
      </c>
      <c r="I16">
        <v>44</v>
      </c>
    </row>
    <row r="17" spans="1:9" x14ac:dyDescent="0.25">
      <c r="A17">
        <v>4290</v>
      </c>
      <c r="B17">
        <v>77</v>
      </c>
      <c r="H17">
        <v>1626.3</v>
      </c>
      <c r="I17">
        <v>10.34</v>
      </c>
    </row>
    <row r="18" spans="1:9" x14ac:dyDescent="0.25">
      <c r="A18">
        <v>5070.3900000000003</v>
      </c>
      <c r="B18">
        <v>50.6</v>
      </c>
      <c r="H18">
        <v>3575.0650000000001</v>
      </c>
      <c r="I18">
        <v>4.9939999999999998</v>
      </c>
    </row>
    <row r="19" spans="1:9" x14ac:dyDescent="0.25">
      <c r="A19">
        <v>1841.7750000000001</v>
      </c>
      <c r="B19">
        <v>33.880000000000003</v>
      </c>
      <c r="H19">
        <v>2080</v>
      </c>
      <c r="I19">
        <v>17.423999999999999</v>
      </c>
    </row>
    <row r="20" spans="1:9" x14ac:dyDescent="0.25">
      <c r="A20">
        <v>1386.84</v>
      </c>
      <c r="B20">
        <v>70.400000000000006</v>
      </c>
      <c r="H20">
        <v>3488.355</v>
      </c>
      <c r="I20">
        <v>4.2679999999999998</v>
      </c>
    </row>
    <row r="21" spans="1:9" x14ac:dyDescent="0.25">
      <c r="A21">
        <v>1235.4549999999999</v>
      </c>
      <c r="B21">
        <v>41.58</v>
      </c>
      <c r="H21">
        <v>3207.2950000000001</v>
      </c>
      <c r="I21">
        <v>7.92</v>
      </c>
    </row>
    <row r="22" spans="1:9" x14ac:dyDescent="0.25">
      <c r="A22">
        <v>910</v>
      </c>
      <c r="B22">
        <v>20.68</v>
      </c>
      <c r="H22">
        <v>1755.13</v>
      </c>
      <c r="I22">
        <v>3.5419999999999998</v>
      </c>
    </row>
    <row r="23" spans="1:9" x14ac:dyDescent="0.25">
      <c r="A23">
        <v>1267.5</v>
      </c>
      <c r="B23">
        <v>35.200000000000003</v>
      </c>
      <c r="H23">
        <v>4593.3549999999996</v>
      </c>
      <c r="I23">
        <v>3.3</v>
      </c>
    </row>
    <row r="24" spans="1:9" x14ac:dyDescent="0.25">
      <c r="A24">
        <v>1076.92</v>
      </c>
      <c r="B24">
        <v>22</v>
      </c>
      <c r="H24">
        <v>2080.13</v>
      </c>
      <c r="I24">
        <v>12.32</v>
      </c>
    </row>
    <row r="25" spans="1:9" x14ac:dyDescent="0.25">
      <c r="A25">
        <v>1690</v>
      </c>
      <c r="B25">
        <v>44</v>
      </c>
      <c r="H25">
        <v>3661.9050000000002</v>
      </c>
      <c r="I25">
        <v>4.4000000000000004</v>
      </c>
    </row>
    <row r="26" spans="1:9" x14ac:dyDescent="0.25">
      <c r="A26">
        <v>2177.5</v>
      </c>
      <c r="B26">
        <v>50.6</v>
      </c>
      <c r="H26">
        <v>3185.65</v>
      </c>
      <c r="I26">
        <v>3.74</v>
      </c>
    </row>
    <row r="27" spans="1:9" x14ac:dyDescent="0.25">
      <c r="A27">
        <v>2730.1950000000002</v>
      </c>
      <c r="B27">
        <v>48.18</v>
      </c>
      <c r="H27">
        <v>2254.2649999999999</v>
      </c>
      <c r="I27">
        <v>7.26</v>
      </c>
    </row>
    <row r="28" spans="1:9" x14ac:dyDescent="0.25">
      <c r="A28">
        <v>3380</v>
      </c>
      <c r="B28">
        <v>74.8</v>
      </c>
      <c r="H28">
        <v>2513.6799999999998</v>
      </c>
      <c r="I28">
        <v>9.02</v>
      </c>
    </row>
    <row r="29" spans="1:9" x14ac:dyDescent="0.25">
      <c r="A29">
        <v>1690</v>
      </c>
      <c r="B29">
        <v>44</v>
      </c>
      <c r="H29">
        <v>1213.355</v>
      </c>
      <c r="I29">
        <v>10.01</v>
      </c>
    </row>
    <row r="30" spans="1:9" x14ac:dyDescent="0.25">
      <c r="A30">
        <v>845</v>
      </c>
      <c r="B30">
        <v>34.54</v>
      </c>
      <c r="H30">
        <v>5828.3549999999996</v>
      </c>
      <c r="I30">
        <v>7.4359999999999999</v>
      </c>
    </row>
    <row r="31" spans="1:9" x14ac:dyDescent="0.25">
      <c r="A31">
        <v>2925.1950000000002</v>
      </c>
      <c r="B31">
        <v>44</v>
      </c>
      <c r="H31">
        <v>2730.78</v>
      </c>
      <c r="I31">
        <v>9.3279999999999994</v>
      </c>
    </row>
    <row r="32" spans="1:9" x14ac:dyDescent="0.25">
      <c r="A32">
        <v>1267.5</v>
      </c>
      <c r="B32">
        <v>24.86</v>
      </c>
      <c r="H32">
        <v>1105</v>
      </c>
      <c r="I32">
        <v>8.4700000000000006</v>
      </c>
    </row>
    <row r="33" spans="1:9" x14ac:dyDescent="0.25">
      <c r="A33">
        <v>1885</v>
      </c>
      <c r="B33">
        <v>38.5</v>
      </c>
      <c r="H33">
        <v>1344.915</v>
      </c>
      <c r="I33">
        <v>5.0380000000000003</v>
      </c>
    </row>
    <row r="34" spans="1:9" x14ac:dyDescent="0.25">
      <c r="A34">
        <v>1365</v>
      </c>
      <c r="B34">
        <v>38.5</v>
      </c>
      <c r="H34">
        <v>1170.1949999999999</v>
      </c>
      <c r="I34">
        <v>9.8339999999999996</v>
      </c>
    </row>
    <row r="35" spans="1:9" x14ac:dyDescent="0.25">
      <c r="A35">
        <v>2751.7750000000001</v>
      </c>
      <c r="B35">
        <v>60.5</v>
      </c>
      <c r="H35">
        <v>1798.875</v>
      </c>
      <c r="I35">
        <v>14.146000000000001</v>
      </c>
    </row>
    <row r="36" spans="1:9" x14ac:dyDescent="0.25">
      <c r="A36">
        <v>1886.105</v>
      </c>
      <c r="B36">
        <v>32.097999999999999</v>
      </c>
      <c r="H36">
        <v>1646.84</v>
      </c>
      <c r="I36">
        <v>17.358000000000001</v>
      </c>
    </row>
    <row r="37" spans="1:9" x14ac:dyDescent="0.25">
      <c r="A37">
        <v>1711.645</v>
      </c>
      <c r="B37">
        <v>92.4</v>
      </c>
      <c r="H37">
        <v>2318.42</v>
      </c>
      <c r="I37">
        <v>9.5039999999999996</v>
      </c>
    </row>
    <row r="38" spans="1:9" x14ac:dyDescent="0.25">
      <c r="A38">
        <v>1625</v>
      </c>
      <c r="B38">
        <v>44</v>
      </c>
      <c r="H38">
        <v>3055.0650000000001</v>
      </c>
      <c r="I38">
        <v>14.74</v>
      </c>
    </row>
    <row r="39" spans="1:9" x14ac:dyDescent="0.25">
      <c r="A39">
        <v>3163.6149999999998</v>
      </c>
      <c r="B39">
        <v>61.38</v>
      </c>
      <c r="H39">
        <v>2947.36</v>
      </c>
      <c r="I39">
        <v>13.2</v>
      </c>
    </row>
    <row r="40" spans="1:9" x14ac:dyDescent="0.25">
      <c r="A40">
        <v>1518.075</v>
      </c>
      <c r="B40">
        <v>31.46</v>
      </c>
      <c r="H40">
        <v>737.94500000000005</v>
      </c>
      <c r="I40">
        <v>7.92</v>
      </c>
    </row>
    <row r="41" spans="1:9" x14ac:dyDescent="0.25">
      <c r="A41">
        <v>1950</v>
      </c>
      <c r="B41">
        <v>36.08</v>
      </c>
      <c r="H41">
        <v>3098.6149999999998</v>
      </c>
      <c r="I41">
        <v>10.736000000000001</v>
      </c>
    </row>
    <row r="42" spans="1:9" x14ac:dyDescent="0.25">
      <c r="A42">
        <v>1170</v>
      </c>
      <c r="B42">
        <v>18.7</v>
      </c>
      <c r="H42">
        <v>1516.645</v>
      </c>
      <c r="I42">
        <v>3.6739999999999999</v>
      </c>
    </row>
    <row r="43" spans="1:9" x14ac:dyDescent="0.25">
      <c r="A43">
        <v>2210.13</v>
      </c>
      <c r="B43">
        <v>27.06</v>
      </c>
      <c r="H43">
        <v>2492.0349999999999</v>
      </c>
      <c r="I43">
        <v>14.805999999999999</v>
      </c>
    </row>
    <row r="44" spans="1:9" x14ac:dyDescent="0.25">
      <c r="A44">
        <v>3705</v>
      </c>
      <c r="B44">
        <v>66</v>
      </c>
      <c r="H44">
        <v>3423.6149999999998</v>
      </c>
      <c r="I44">
        <v>17.116</v>
      </c>
    </row>
    <row r="45" spans="1:9" x14ac:dyDescent="0.25">
      <c r="A45">
        <v>1040.1949999999999</v>
      </c>
      <c r="B45">
        <v>23.32</v>
      </c>
    </row>
    <row r="46" spans="1:9" x14ac:dyDescent="0.25">
      <c r="A46">
        <v>1950.13</v>
      </c>
      <c r="B46">
        <v>35.200000000000003</v>
      </c>
    </row>
    <row r="47" spans="1:9" x14ac:dyDescent="0.25">
      <c r="A47">
        <v>3250.65</v>
      </c>
      <c r="B47">
        <v>55</v>
      </c>
    </row>
    <row r="48" spans="1:9" x14ac:dyDescent="0.25">
      <c r="A48">
        <v>2015</v>
      </c>
      <c r="B48">
        <v>32.340000000000003</v>
      </c>
    </row>
    <row r="49" spans="1:2" x14ac:dyDescent="0.25">
      <c r="A49">
        <v>1928.81</v>
      </c>
      <c r="B49">
        <v>39.6</v>
      </c>
    </row>
    <row r="50" spans="1:2" x14ac:dyDescent="0.25">
      <c r="A50">
        <v>2990.3249999999998</v>
      </c>
      <c r="B50">
        <v>50.6</v>
      </c>
    </row>
    <row r="51" spans="1:2" x14ac:dyDescent="0.25">
      <c r="A51">
        <v>2731.3649999999998</v>
      </c>
      <c r="B51">
        <v>38.5</v>
      </c>
    </row>
    <row r="52" spans="1:2" x14ac:dyDescent="0.25">
      <c r="A52">
        <v>1516.84</v>
      </c>
      <c r="B52">
        <v>23.32</v>
      </c>
    </row>
    <row r="53" spans="1:2" x14ac:dyDescent="0.25">
      <c r="A53">
        <v>911.04</v>
      </c>
      <c r="B53">
        <v>38.5</v>
      </c>
    </row>
    <row r="54" spans="1:2" x14ac:dyDescent="0.25">
      <c r="A54">
        <v>1235</v>
      </c>
      <c r="B54">
        <v>39.6</v>
      </c>
    </row>
    <row r="55" spans="1:2" x14ac:dyDescent="0.25">
      <c r="A55">
        <v>931.90499999999997</v>
      </c>
      <c r="B55">
        <v>18.853999999999999</v>
      </c>
    </row>
    <row r="56" spans="1:2" x14ac:dyDescent="0.25">
      <c r="A56">
        <v>3120.65</v>
      </c>
      <c r="B56">
        <v>47.96</v>
      </c>
    </row>
    <row r="57" spans="1:2" x14ac:dyDescent="0.25">
      <c r="A57">
        <v>1083.55</v>
      </c>
      <c r="B57">
        <v>22</v>
      </c>
    </row>
    <row r="58" spans="1:2" x14ac:dyDescent="0.25">
      <c r="A58">
        <v>1538.4849999999999</v>
      </c>
      <c r="B58">
        <v>27.06</v>
      </c>
    </row>
    <row r="59" spans="1:2" x14ac:dyDescent="0.25">
      <c r="A59">
        <v>1365</v>
      </c>
      <c r="B59">
        <v>47.52</v>
      </c>
    </row>
    <row r="60" spans="1:2" x14ac:dyDescent="0.25">
      <c r="A60">
        <v>4788.55</v>
      </c>
      <c r="B60">
        <v>61.16</v>
      </c>
    </row>
    <row r="61" spans="1:2" x14ac:dyDescent="0.25">
      <c r="A61">
        <v>2427.0349999999999</v>
      </c>
      <c r="B61">
        <v>34.54</v>
      </c>
    </row>
    <row r="62" spans="1:2" x14ac:dyDescent="0.25">
      <c r="A62">
        <v>2015.13</v>
      </c>
      <c r="B62">
        <v>49.94</v>
      </c>
    </row>
    <row r="63" spans="1:2" x14ac:dyDescent="0.25">
      <c r="A63">
        <v>2015</v>
      </c>
      <c r="B63">
        <v>20.13</v>
      </c>
    </row>
    <row r="64" spans="1:2" x14ac:dyDescent="0.25">
      <c r="A64">
        <v>5092.4250000000002</v>
      </c>
      <c r="B64">
        <v>57.2</v>
      </c>
    </row>
    <row r="65" spans="1:2" x14ac:dyDescent="0.25">
      <c r="A65">
        <v>1885</v>
      </c>
      <c r="B65">
        <v>64.459999999999994</v>
      </c>
    </row>
    <row r="66" spans="1:2" x14ac:dyDescent="0.25">
      <c r="A66">
        <v>4485.1949999999997</v>
      </c>
      <c r="B66">
        <v>57.683999999999997</v>
      </c>
    </row>
    <row r="67" spans="1:2" x14ac:dyDescent="0.25">
      <c r="A67">
        <v>2384.915</v>
      </c>
      <c r="B67">
        <v>70.400000000000006</v>
      </c>
    </row>
    <row r="68" spans="1:2" x14ac:dyDescent="0.25">
      <c r="A68">
        <v>823.35500000000002</v>
      </c>
      <c r="B68">
        <v>50.6</v>
      </c>
    </row>
    <row r="69" spans="1:2" x14ac:dyDescent="0.25">
      <c r="A69">
        <v>2535.39</v>
      </c>
      <c r="B69">
        <v>44.637999999999998</v>
      </c>
    </row>
    <row r="70" spans="1:2" x14ac:dyDescent="0.25">
      <c r="A70">
        <v>2773.68</v>
      </c>
      <c r="B70">
        <v>88</v>
      </c>
    </row>
    <row r="71" spans="1:2" x14ac:dyDescent="0.25">
      <c r="A71">
        <v>1885</v>
      </c>
      <c r="B71">
        <v>70.400000000000006</v>
      </c>
    </row>
    <row r="72" spans="1:2" x14ac:dyDescent="0.25">
      <c r="A72">
        <v>2364.1799999999998</v>
      </c>
      <c r="B72">
        <v>44</v>
      </c>
    </row>
    <row r="73" spans="1:2" x14ac:dyDescent="0.25">
      <c r="A73">
        <v>2015.13</v>
      </c>
      <c r="B73">
        <v>63.8</v>
      </c>
    </row>
    <row r="74" spans="1:2" x14ac:dyDescent="0.25">
      <c r="A74">
        <v>4290.1949999999997</v>
      </c>
      <c r="B74">
        <v>57.2</v>
      </c>
    </row>
    <row r="75" spans="1:2" x14ac:dyDescent="0.25">
      <c r="A75">
        <v>2036.7750000000001</v>
      </c>
      <c r="B75">
        <v>36.74</v>
      </c>
    </row>
    <row r="76" spans="1:2" x14ac:dyDescent="0.25">
      <c r="A76">
        <v>758.61500000000001</v>
      </c>
      <c r="B76">
        <v>28.6</v>
      </c>
    </row>
    <row r="77" spans="1:2" x14ac:dyDescent="0.25">
      <c r="A77">
        <v>4030.0650000000001</v>
      </c>
      <c r="B77">
        <v>89.32</v>
      </c>
    </row>
    <row r="78" spans="1:2" x14ac:dyDescent="0.25">
      <c r="A78">
        <v>780</v>
      </c>
      <c r="B78">
        <v>50.6</v>
      </c>
    </row>
    <row r="79" spans="1:2" x14ac:dyDescent="0.25">
      <c r="A79">
        <v>2015</v>
      </c>
      <c r="B79">
        <v>37.4</v>
      </c>
    </row>
    <row r="80" spans="1:2" x14ac:dyDescent="0.25">
      <c r="A80">
        <v>2058.81</v>
      </c>
      <c r="B80">
        <v>32.340000000000003</v>
      </c>
    </row>
    <row r="81" spans="1:2" x14ac:dyDescent="0.25">
      <c r="A81">
        <v>1755</v>
      </c>
      <c r="B81">
        <v>39.82</v>
      </c>
    </row>
    <row r="82" spans="1:2" x14ac:dyDescent="0.25">
      <c r="A82">
        <v>1928.81</v>
      </c>
      <c r="B82">
        <v>38.5</v>
      </c>
    </row>
    <row r="83" spans="1:2" x14ac:dyDescent="0.25">
      <c r="A83">
        <v>2470</v>
      </c>
      <c r="B83">
        <v>40.92</v>
      </c>
    </row>
    <row r="84" spans="1:2" x14ac:dyDescent="0.25">
      <c r="A84">
        <v>1798.875</v>
      </c>
      <c r="B84">
        <v>79.2</v>
      </c>
    </row>
    <row r="85" spans="1:2" x14ac:dyDescent="0.25">
      <c r="A85">
        <v>780</v>
      </c>
      <c r="B85">
        <v>20.064</v>
      </c>
    </row>
    <row r="86" spans="1:2" x14ac:dyDescent="0.25">
      <c r="A86">
        <v>3120</v>
      </c>
      <c r="B86">
        <v>38.06</v>
      </c>
    </row>
  </sheetData>
  <mergeCells count="14">
    <mergeCell ref="J1:M1"/>
    <mergeCell ref="J2:J3"/>
    <mergeCell ref="K2:K3"/>
    <mergeCell ref="L2:L3"/>
    <mergeCell ref="M2:M3"/>
    <mergeCell ref="C1:F1"/>
    <mergeCell ref="C2:C3"/>
    <mergeCell ref="D2:D3"/>
    <mergeCell ref="E2:E3"/>
    <mergeCell ref="F2:F3"/>
    <mergeCell ref="A2:A3"/>
    <mergeCell ref="B2:B3"/>
    <mergeCell ref="H2:H3"/>
    <mergeCell ref="I2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E577F-2A4C-477E-BFC1-2DADD4D4F3C8}">
  <dimension ref="A1:O29"/>
  <sheetViews>
    <sheetView workbookViewId="0">
      <selection activeCell="A2" sqref="A2:B3"/>
    </sheetView>
  </sheetViews>
  <sheetFormatPr defaultRowHeight="15" x14ac:dyDescent="0.25"/>
  <cols>
    <col min="1" max="1" width="14" customWidth="1"/>
    <col min="2" max="2" width="16.42578125" customWidth="1"/>
    <col min="4" max="4" width="16.42578125" customWidth="1"/>
    <col min="8" max="8" width="13.42578125" customWidth="1"/>
    <col min="9" max="9" width="14.7109375" customWidth="1"/>
    <col min="10" max="10" width="13.42578125" customWidth="1"/>
    <col min="11" max="11" width="14.5703125" customWidth="1"/>
  </cols>
  <sheetData>
    <row r="1" spans="1:15" x14ac:dyDescent="0.25">
      <c r="A1" t="s">
        <v>8</v>
      </c>
      <c r="C1" s="4" t="s">
        <v>7</v>
      </c>
      <c r="D1" s="5"/>
      <c r="E1" s="5"/>
      <c r="F1" s="6"/>
      <c r="H1" t="s">
        <v>9</v>
      </c>
      <c r="J1" s="4" t="s">
        <v>7</v>
      </c>
      <c r="K1" s="5"/>
      <c r="L1" s="5"/>
      <c r="M1" s="6"/>
    </row>
    <row r="2" spans="1:15" x14ac:dyDescent="0.25">
      <c r="A2" s="3" t="s">
        <v>5</v>
      </c>
      <c r="B2" s="3" t="s">
        <v>6</v>
      </c>
      <c r="C2" s="7" t="s">
        <v>5</v>
      </c>
      <c r="D2" s="8" t="s">
        <v>6</v>
      </c>
      <c r="E2" s="8" t="s">
        <v>1</v>
      </c>
      <c r="F2" s="9" t="s">
        <v>2</v>
      </c>
      <c r="H2" s="3" t="s">
        <v>5</v>
      </c>
      <c r="I2" s="3" t="s">
        <v>6</v>
      </c>
      <c r="J2" s="16" t="s">
        <v>5</v>
      </c>
      <c r="K2" s="17" t="s">
        <v>6</v>
      </c>
      <c r="L2" s="8" t="s">
        <v>1</v>
      </c>
      <c r="M2" s="9" t="s">
        <v>2</v>
      </c>
    </row>
    <row r="3" spans="1:15" x14ac:dyDescent="0.25">
      <c r="A3" s="3"/>
      <c r="B3" s="3"/>
      <c r="C3" s="7"/>
      <c r="D3" s="8"/>
      <c r="E3" s="8"/>
      <c r="F3" s="9"/>
      <c r="H3" s="3"/>
      <c r="I3" s="3"/>
      <c r="J3" s="16"/>
      <c r="K3" s="17"/>
      <c r="L3" s="8"/>
      <c r="M3" s="9"/>
    </row>
    <row r="4" spans="1:15" x14ac:dyDescent="0.25">
      <c r="A4">
        <v>520</v>
      </c>
      <c r="B4">
        <v>18.898</v>
      </c>
      <c r="C4" s="10">
        <v>487.5</v>
      </c>
      <c r="D4" s="11">
        <v>19.23</v>
      </c>
      <c r="E4" s="11">
        <v>7.6</v>
      </c>
      <c r="F4" s="12">
        <f>487-309</f>
        <v>178</v>
      </c>
      <c r="H4">
        <v>975</v>
      </c>
      <c r="I4">
        <v>16.103999999999999</v>
      </c>
      <c r="J4" s="10">
        <v>585</v>
      </c>
      <c r="K4" s="11">
        <v>11</v>
      </c>
      <c r="L4" s="11">
        <v>6.3</v>
      </c>
      <c r="M4" s="12">
        <f>585-373.8</f>
        <v>211.2</v>
      </c>
    </row>
    <row r="5" spans="1:15" x14ac:dyDescent="0.25">
      <c r="A5">
        <v>1755</v>
      </c>
      <c r="B5">
        <v>34.826000000000001</v>
      </c>
      <c r="C5" s="10">
        <v>845</v>
      </c>
      <c r="D5" s="11">
        <v>27.08</v>
      </c>
      <c r="E5" s="11">
        <v>12.33</v>
      </c>
      <c r="F5" s="12">
        <f>845-745</f>
        <v>100</v>
      </c>
      <c r="H5">
        <v>2210</v>
      </c>
      <c r="I5">
        <v>45.826000000000001</v>
      </c>
      <c r="J5" s="10">
        <v>1008</v>
      </c>
      <c r="K5" s="11">
        <v>17.21</v>
      </c>
      <c r="L5" s="11">
        <v>3</v>
      </c>
      <c r="M5" s="12">
        <f>1008-807</f>
        <v>201</v>
      </c>
    </row>
    <row r="6" spans="1:15" x14ac:dyDescent="0.25">
      <c r="A6">
        <v>1235</v>
      </c>
      <c r="B6">
        <v>20.46</v>
      </c>
      <c r="C6" s="10">
        <v>1040</v>
      </c>
      <c r="D6" s="11">
        <v>12.8</v>
      </c>
      <c r="E6" s="11">
        <v>9.5</v>
      </c>
      <c r="F6" s="12">
        <f>1040-942.5</f>
        <v>97.5</v>
      </c>
      <c r="H6">
        <v>1560</v>
      </c>
      <c r="I6">
        <v>27.082000000000001</v>
      </c>
      <c r="J6" s="10">
        <v>1300</v>
      </c>
      <c r="K6" s="11">
        <v>25.21</v>
      </c>
      <c r="L6" s="11">
        <v>7.6</v>
      </c>
      <c r="M6" s="12">
        <f>1300-1180</f>
        <v>120</v>
      </c>
    </row>
    <row r="7" spans="1:15" x14ac:dyDescent="0.25">
      <c r="A7">
        <v>1040</v>
      </c>
      <c r="B7">
        <v>12.43</v>
      </c>
      <c r="C7" s="10">
        <v>1430</v>
      </c>
      <c r="D7" s="11">
        <v>30.1</v>
      </c>
      <c r="E7" s="11">
        <v>13.8</v>
      </c>
      <c r="F7" s="12">
        <f>1430-1280</f>
        <v>150</v>
      </c>
      <c r="H7">
        <v>845</v>
      </c>
      <c r="I7">
        <v>18.7</v>
      </c>
      <c r="J7" s="10">
        <v>1560</v>
      </c>
      <c r="K7" s="11">
        <v>33.840000000000003</v>
      </c>
      <c r="L7" s="11">
        <v>5.2</v>
      </c>
      <c r="M7" s="12">
        <f>1560-1450</f>
        <v>110</v>
      </c>
      <c r="O7" s="1"/>
    </row>
    <row r="8" spans="1:15" x14ac:dyDescent="0.25">
      <c r="A8">
        <v>2535</v>
      </c>
      <c r="B8">
        <v>49.94</v>
      </c>
      <c r="C8" s="10">
        <v>1755</v>
      </c>
      <c r="D8" s="11">
        <v>35.01</v>
      </c>
      <c r="E8" s="11">
        <v>16.13</v>
      </c>
      <c r="F8" s="12">
        <f>1755-1593</f>
        <v>162</v>
      </c>
      <c r="H8">
        <v>585</v>
      </c>
      <c r="I8">
        <v>18.062000000000001</v>
      </c>
      <c r="J8" s="10">
        <v>2015</v>
      </c>
      <c r="K8" s="11">
        <v>42.44</v>
      </c>
      <c r="L8" s="11">
        <v>4.5</v>
      </c>
      <c r="M8" s="12">
        <f>2015-1865</f>
        <v>150</v>
      </c>
    </row>
    <row r="9" spans="1:15" x14ac:dyDescent="0.25">
      <c r="A9">
        <v>1170</v>
      </c>
      <c r="B9">
        <v>12.804</v>
      </c>
      <c r="C9" s="13">
        <v>2340</v>
      </c>
      <c r="D9" s="14">
        <v>49.5</v>
      </c>
      <c r="E9" s="14">
        <v>4.5</v>
      </c>
      <c r="F9" s="15">
        <f>2340-2048</f>
        <v>292</v>
      </c>
      <c r="G9" s="1"/>
      <c r="H9">
        <v>1885</v>
      </c>
      <c r="I9">
        <v>33.835999999999999</v>
      </c>
      <c r="J9" s="13">
        <v>2210</v>
      </c>
      <c r="K9" s="14">
        <v>35</v>
      </c>
      <c r="L9" s="14">
        <v>8.8000000000000007</v>
      </c>
      <c r="M9" s="15">
        <f>2210-2113</f>
        <v>97</v>
      </c>
    </row>
    <row r="10" spans="1:15" x14ac:dyDescent="0.25">
      <c r="A10">
        <v>1560</v>
      </c>
      <c r="B10">
        <v>35.75</v>
      </c>
      <c r="H10">
        <v>2405</v>
      </c>
      <c r="I10">
        <v>33.99</v>
      </c>
    </row>
    <row r="11" spans="1:15" x14ac:dyDescent="0.25">
      <c r="A11">
        <v>910</v>
      </c>
      <c r="B11">
        <v>9.6579999999999995</v>
      </c>
      <c r="H11">
        <v>455</v>
      </c>
      <c r="I11">
        <v>11</v>
      </c>
    </row>
    <row r="12" spans="1:15" x14ac:dyDescent="0.25">
      <c r="A12">
        <v>1495</v>
      </c>
      <c r="B12">
        <v>30.14</v>
      </c>
      <c r="H12">
        <v>1950</v>
      </c>
      <c r="I12">
        <v>37.994</v>
      </c>
    </row>
    <row r="13" spans="1:15" x14ac:dyDescent="0.25">
      <c r="A13">
        <v>2145</v>
      </c>
      <c r="B13">
        <v>44</v>
      </c>
      <c r="H13">
        <v>1300</v>
      </c>
      <c r="I13">
        <v>22</v>
      </c>
    </row>
    <row r="14" spans="1:15" x14ac:dyDescent="0.25">
      <c r="A14">
        <v>845</v>
      </c>
      <c r="B14">
        <v>42.438000000000002</v>
      </c>
      <c r="H14">
        <v>1300</v>
      </c>
      <c r="I14">
        <v>25.212</v>
      </c>
    </row>
    <row r="15" spans="1:15" x14ac:dyDescent="0.25">
      <c r="A15">
        <v>1430</v>
      </c>
      <c r="B15">
        <v>30.096</v>
      </c>
      <c r="H15">
        <v>1430</v>
      </c>
      <c r="I15">
        <v>32.164000000000001</v>
      </c>
    </row>
    <row r="16" spans="1:15" x14ac:dyDescent="0.25">
      <c r="A16">
        <v>390</v>
      </c>
      <c r="B16">
        <v>6.8639999999999999</v>
      </c>
      <c r="H16">
        <v>1040</v>
      </c>
      <c r="I16">
        <v>18.326000000000001</v>
      </c>
    </row>
    <row r="17" spans="1:9" x14ac:dyDescent="0.25">
      <c r="A17">
        <v>1040</v>
      </c>
      <c r="B17">
        <v>17.335999999999999</v>
      </c>
      <c r="H17">
        <v>1560</v>
      </c>
      <c r="I17">
        <v>33.99</v>
      </c>
    </row>
    <row r="18" spans="1:9" x14ac:dyDescent="0.25">
      <c r="A18">
        <v>845</v>
      </c>
      <c r="B18">
        <v>26.004000000000001</v>
      </c>
      <c r="H18">
        <v>2210</v>
      </c>
      <c r="I18">
        <v>35.002000000000002</v>
      </c>
    </row>
    <row r="19" spans="1:9" x14ac:dyDescent="0.25">
      <c r="A19">
        <v>1690</v>
      </c>
      <c r="B19">
        <v>44</v>
      </c>
      <c r="H19">
        <v>2015</v>
      </c>
      <c r="I19">
        <v>42.438000000000002</v>
      </c>
    </row>
    <row r="20" spans="1:9" x14ac:dyDescent="0.25">
      <c r="A20">
        <v>520</v>
      </c>
      <c r="B20">
        <v>21.405999999999999</v>
      </c>
      <c r="H20">
        <v>780</v>
      </c>
      <c r="I20">
        <v>9.6140000000000008</v>
      </c>
    </row>
    <row r="21" spans="1:9" x14ac:dyDescent="0.25">
      <c r="A21">
        <v>1820</v>
      </c>
      <c r="B21">
        <v>35.200000000000003</v>
      </c>
      <c r="H21">
        <v>2015</v>
      </c>
      <c r="I21">
        <v>44</v>
      </c>
    </row>
    <row r="22" spans="1:9" x14ac:dyDescent="0.25">
      <c r="A22">
        <v>2340</v>
      </c>
      <c r="B22">
        <v>49.5</v>
      </c>
      <c r="H22">
        <v>2600</v>
      </c>
      <c r="I22">
        <v>42.438000000000002</v>
      </c>
    </row>
    <row r="23" spans="1:9" x14ac:dyDescent="0.25">
      <c r="A23">
        <v>1755</v>
      </c>
      <c r="B23">
        <v>12.122</v>
      </c>
      <c r="H23">
        <v>1170</v>
      </c>
      <c r="I23">
        <v>14.256</v>
      </c>
    </row>
    <row r="24" spans="1:9" x14ac:dyDescent="0.25">
      <c r="A24">
        <v>3055</v>
      </c>
      <c r="B24">
        <v>44.682000000000002</v>
      </c>
    </row>
    <row r="25" spans="1:9" x14ac:dyDescent="0.25">
      <c r="A25">
        <v>1430</v>
      </c>
      <c r="B25">
        <v>9.57</v>
      </c>
    </row>
    <row r="26" spans="1:9" x14ac:dyDescent="0.25">
      <c r="A26">
        <v>650</v>
      </c>
      <c r="B26">
        <v>27.082000000000001</v>
      </c>
    </row>
    <row r="27" spans="1:9" x14ac:dyDescent="0.25">
      <c r="A27">
        <v>910</v>
      </c>
      <c r="B27">
        <v>33</v>
      </c>
    </row>
    <row r="28" spans="1:9" x14ac:dyDescent="0.25">
      <c r="A28">
        <v>455</v>
      </c>
      <c r="B28">
        <v>19.558</v>
      </c>
    </row>
    <row r="29" spans="1:9" x14ac:dyDescent="0.25">
      <c r="A29" t="s">
        <v>0</v>
      </c>
      <c r="B29" t="s">
        <v>0</v>
      </c>
    </row>
  </sheetData>
  <mergeCells count="14">
    <mergeCell ref="H2:H3"/>
    <mergeCell ref="I2:I3"/>
    <mergeCell ref="J2:J3"/>
    <mergeCell ref="K2:K3"/>
    <mergeCell ref="L2:L3"/>
    <mergeCell ref="M2:M3"/>
    <mergeCell ref="J1:M1"/>
    <mergeCell ref="A2:A3"/>
    <mergeCell ref="B2:B3"/>
    <mergeCell ref="C2:C3"/>
    <mergeCell ref="D2:D3"/>
    <mergeCell ref="E2:E3"/>
    <mergeCell ref="F2:F3"/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1684D-90F1-4E57-804A-07A1C0D53695}">
  <dimension ref="A1:K33"/>
  <sheetViews>
    <sheetView workbookViewId="0">
      <selection sqref="A1:H3"/>
    </sheetView>
  </sheetViews>
  <sheetFormatPr defaultRowHeight="15" x14ac:dyDescent="0.25"/>
  <cols>
    <col min="1" max="1" width="14.7109375" customWidth="1"/>
    <col min="2" max="2" width="16.140625" customWidth="1"/>
    <col min="4" max="4" width="14.28515625" customWidth="1"/>
    <col min="5" max="5" width="15.28515625" customWidth="1"/>
    <col min="7" max="7" width="16.28515625" customWidth="1"/>
    <col min="8" max="8" width="16.140625" customWidth="1"/>
  </cols>
  <sheetData>
    <row r="1" spans="1:11" x14ac:dyDescent="0.25">
      <c r="A1" s="18" t="s">
        <v>10</v>
      </c>
      <c r="B1" s="18"/>
      <c r="C1" s="19"/>
      <c r="D1" s="18" t="s">
        <v>11</v>
      </c>
      <c r="E1" s="18"/>
      <c r="F1" s="19"/>
      <c r="G1" s="18" t="s">
        <v>12</v>
      </c>
      <c r="H1" s="18"/>
    </row>
    <row r="2" spans="1:11" x14ac:dyDescent="0.25">
      <c r="A2" s="2" t="s">
        <v>5</v>
      </c>
      <c r="B2" s="2" t="s">
        <v>6</v>
      </c>
      <c r="D2" s="2" t="s">
        <v>5</v>
      </c>
      <c r="E2" s="2" t="s">
        <v>6</v>
      </c>
      <c r="G2" s="2" t="s">
        <v>5</v>
      </c>
      <c r="H2" s="2" t="s">
        <v>6</v>
      </c>
      <c r="J2" s="2"/>
      <c r="K2" s="2"/>
    </row>
    <row r="3" spans="1:11" x14ac:dyDescent="0.25">
      <c r="A3" s="2"/>
      <c r="B3" s="2"/>
      <c r="D3" s="2"/>
      <c r="E3" s="2"/>
      <c r="G3" s="2"/>
      <c r="H3" s="2"/>
      <c r="J3" s="2"/>
      <c r="K3" s="2"/>
    </row>
    <row r="4" spans="1:11" x14ac:dyDescent="0.25">
      <c r="A4">
        <v>845</v>
      </c>
      <c r="B4">
        <v>34.76</v>
      </c>
      <c r="D4">
        <v>2535</v>
      </c>
      <c r="E4">
        <v>44</v>
      </c>
      <c r="G4">
        <v>3250.65</v>
      </c>
      <c r="H4">
        <v>55</v>
      </c>
    </row>
    <row r="5" spans="1:11" x14ac:dyDescent="0.25">
      <c r="A5">
        <v>1040.1949999999999</v>
      </c>
      <c r="B5">
        <v>23.32</v>
      </c>
      <c r="D5">
        <v>1928.81</v>
      </c>
      <c r="E5">
        <v>39.6</v>
      </c>
      <c r="G5">
        <v>2058.81</v>
      </c>
      <c r="H5">
        <v>32.340000000000003</v>
      </c>
    </row>
    <row r="6" spans="1:11" x14ac:dyDescent="0.25">
      <c r="A6">
        <v>780</v>
      </c>
      <c r="B6">
        <v>20.064</v>
      </c>
      <c r="D6">
        <v>2015.13</v>
      </c>
      <c r="E6">
        <v>63.8</v>
      </c>
      <c r="G6">
        <v>2773.68</v>
      </c>
      <c r="H6">
        <v>88</v>
      </c>
    </row>
    <row r="7" spans="1:11" x14ac:dyDescent="0.25">
      <c r="A7">
        <v>1076.92</v>
      </c>
      <c r="B7">
        <v>22</v>
      </c>
      <c r="D7">
        <v>1105.1949999999999</v>
      </c>
      <c r="E7">
        <v>39.6</v>
      </c>
      <c r="G7">
        <v>4030.0650000000001</v>
      </c>
      <c r="H7">
        <v>89.32</v>
      </c>
    </row>
    <row r="8" spans="1:11" x14ac:dyDescent="0.25">
      <c r="A8">
        <v>1267.5</v>
      </c>
      <c r="B8">
        <v>24.86</v>
      </c>
      <c r="D8">
        <v>2470</v>
      </c>
      <c r="E8">
        <v>40.92</v>
      </c>
      <c r="G8">
        <v>4290.1949999999997</v>
      </c>
      <c r="H8">
        <v>57.2</v>
      </c>
    </row>
    <row r="9" spans="1:11" x14ac:dyDescent="0.25">
      <c r="A9">
        <v>1170</v>
      </c>
      <c r="B9">
        <v>18.7</v>
      </c>
      <c r="D9">
        <v>2730</v>
      </c>
      <c r="E9">
        <v>25.52</v>
      </c>
      <c r="G9">
        <v>4788.55</v>
      </c>
      <c r="H9">
        <v>61.16</v>
      </c>
    </row>
    <row r="10" spans="1:11" x14ac:dyDescent="0.25">
      <c r="A10">
        <v>1235.4549999999999</v>
      </c>
      <c r="B10">
        <v>41.58</v>
      </c>
      <c r="D10">
        <v>911.04</v>
      </c>
      <c r="E10">
        <v>38.5</v>
      </c>
      <c r="G10">
        <v>5092.4250000000002</v>
      </c>
      <c r="H10">
        <v>57.2</v>
      </c>
    </row>
    <row r="11" spans="1:11" x14ac:dyDescent="0.25">
      <c r="A11">
        <v>910</v>
      </c>
      <c r="B11">
        <v>20.68</v>
      </c>
      <c r="D11">
        <v>2795</v>
      </c>
      <c r="E11">
        <v>50.6</v>
      </c>
      <c r="G11">
        <v>2405</v>
      </c>
      <c r="H11">
        <v>37.223999999999997</v>
      </c>
    </row>
    <row r="12" spans="1:11" x14ac:dyDescent="0.25">
      <c r="A12">
        <v>1495</v>
      </c>
      <c r="B12">
        <v>44</v>
      </c>
      <c r="D12">
        <v>1386.84</v>
      </c>
      <c r="E12">
        <v>70.400000000000006</v>
      </c>
      <c r="G12">
        <v>3380</v>
      </c>
      <c r="H12">
        <v>74.8</v>
      </c>
    </row>
    <row r="13" spans="1:11" x14ac:dyDescent="0.25">
      <c r="A13">
        <v>1625</v>
      </c>
      <c r="B13">
        <v>33.880000000000003</v>
      </c>
      <c r="D13">
        <v>2731.3649999999998</v>
      </c>
      <c r="E13">
        <v>38.5</v>
      </c>
      <c r="G13">
        <v>2535.39</v>
      </c>
      <c r="H13">
        <v>44.637999999999998</v>
      </c>
    </row>
    <row r="14" spans="1:11" x14ac:dyDescent="0.25">
      <c r="A14">
        <v>1518.075</v>
      </c>
      <c r="B14">
        <v>31.46</v>
      </c>
      <c r="D14">
        <v>2860</v>
      </c>
      <c r="E14">
        <v>47.96</v>
      </c>
      <c r="G14">
        <v>6370</v>
      </c>
      <c r="H14">
        <v>72.599999999999994</v>
      </c>
    </row>
    <row r="15" spans="1:11" x14ac:dyDescent="0.25">
      <c r="A15">
        <v>758.61500000000001</v>
      </c>
      <c r="B15">
        <v>28.6</v>
      </c>
      <c r="D15">
        <v>1950</v>
      </c>
      <c r="E15">
        <v>36.08</v>
      </c>
      <c r="G15">
        <v>6662.5649999999996</v>
      </c>
      <c r="H15">
        <v>68.2</v>
      </c>
    </row>
    <row r="16" spans="1:11" x14ac:dyDescent="0.25">
      <c r="A16">
        <v>1516.84</v>
      </c>
      <c r="B16">
        <v>23.32</v>
      </c>
      <c r="D16">
        <v>2990</v>
      </c>
      <c r="E16">
        <v>55</v>
      </c>
      <c r="G16">
        <v>6545.11</v>
      </c>
      <c r="H16">
        <v>55.88</v>
      </c>
    </row>
    <row r="17" spans="1:5" x14ac:dyDescent="0.25">
      <c r="A17">
        <v>1798.875</v>
      </c>
      <c r="B17">
        <v>79.2</v>
      </c>
      <c r="D17">
        <v>1538.4849999999999</v>
      </c>
      <c r="E17">
        <v>27.06</v>
      </c>
    </row>
    <row r="18" spans="1:5" x14ac:dyDescent="0.25">
      <c r="A18">
        <v>1885</v>
      </c>
      <c r="B18">
        <v>38.5</v>
      </c>
      <c r="D18">
        <v>3120</v>
      </c>
      <c r="E18">
        <v>50.6</v>
      </c>
    </row>
    <row r="19" spans="1:5" x14ac:dyDescent="0.25">
      <c r="A19">
        <v>1885</v>
      </c>
      <c r="B19">
        <v>38.5</v>
      </c>
      <c r="D19">
        <v>2405</v>
      </c>
      <c r="E19">
        <v>50.6</v>
      </c>
    </row>
    <row r="20" spans="1:5" x14ac:dyDescent="0.25">
      <c r="A20">
        <v>823.35500000000002</v>
      </c>
      <c r="B20">
        <v>50.6</v>
      </c>
      <c r="D20">
        <v>1235</v>
      </c>
      <c r="E20">
        <v>39.6</v>
      </c>
    </row>
    <row r="21" spans="1:5" x14ac:dyDescent="0.25">
      <c r="A21">
        <v>1885</v>
      </c>
      <c r="B21">
        <v>38.5</v>
      </c>
      <c r="D21">
        <v>1885</v>
      </c>
      <c r="E21">
        <v>70.400000000000006</v>
      </c>
    </row>
    <row r="22" spans="1:5" x14ac:dyDescent="0.25">
      <c r="A22">
        <v>1950.13</v>
      </c>
      <c r="B22">
        <v>35.200000000000003</v>
      </c>
      <c r="D22">
        <v>3185</v>
      </c>
      <c r="E22">
        <v>66</v>
      </c>
    </row>
    <row r="23" spans="1:5" x14ac:dyDescent="0.25">
      <c r="A23">
        <v>1886.105</v>
      </c>
      <c r="B23">
        <v>32.097999999999999</v>
      </c>
      <c r="D23">
        <v>3163.6149999999998</v>
      </c>
      <c r="E23">
        <v>61.38</v>
      </c>
    </row>
    <row r="24" spans="1:5" x14ac:dyDescent="0.25">
      <c r="A24">
        <v>1365</v>
      </c>
      <c r="B24">
        <v>47.52</v>
      </c>
      <c r="D24">
        <v>3120</v>
      </c>
      <c r="E24">
        <v>45.54</v>
      </c>
    </row>
    <row r="25" spans="1:5" x14ac:dyDescent="0.25">
      <c r="A25">
        <v>2015</v>
      </c>
      <c r="B25">
        <v>32.340000000000003</v>
      </c>
      <c r="D25">
        <v>2015</v>
      </c>
      <c r="E25">
        <v>37.4</v>
      </c>
    </row>
    <row r="26" spans="1:5" x14ac:dyDescent="0.25">
      <c r="A26">
        <v>1755</v>
      </c>
      <c r="B26">
        <v>33</v>
      </c>
      <c r="D26">
        <v>2210</v>
      </c>
      <c r="E26">
        <v>24.42</v>
      </c>
    </row>
    <row r="27" spans="1:5" x14ac:dyDescent="0.25">
      <c r="A27">
        <v>1755</v>
      </c>
      <c r="B27">
        <v>39.82</v>
      </c>
      <c r="D27">
        <v>1267.5</v>
      </c>
      <c r="E27">
        <v>35.200000000000003</v>
      </c>
    </row>
    <row r="28" spans="1:5" x14ac:dyDescent="0.25">
      <c r="A28">
        <v>2210.13</v>
      </c>
      <c r="B28">
        <v>27.06</v>
      </c>
      <c r="D28">
        <v>1560</v>
      </c>
      <c r="E28">
        <v>55</v>
      </c>
    </row>
    <row r="29" spans="1:5" x14ac:dyDescent="0.25">
      <c r="A29">
        <v>2177.5</v>
      </c>
      <c r="B29">
        <v>50.6</v>
      </c>
      <c r="D29">
        <v>1885</v>
      </c>
      <c r="E29">
        <v>64.459999999999994</v>
      </c>
    </row>
    <row r="30" spans="1:5" x14ac:dyDescent="0.25">
      <c r="A30">
        <v>2015</v>
      </c>
      <c r="B30">
        <v>20.13</v>
      </c>
      <c r="D30">
        <v>3900</v>
      </c>
      <c r="E30">
        <v>57.683999999999997</v>
      </c>
    </row>
    <row r="31" spans="1:5" x14ac:dyDescent="0.25">
      <c r="A31">
        <v>2470</v>
      </c>
      <c r="B31">
        <v>48.18</v>
      </c>
      <c r="D31">
        <v>2384.915</v>
      </c>
      <c r="E31">
        <v>70.400000000000006</v>
      </c>
    </row>
    <row r="32" spans="1:5" x14ac:dyDescent="0.25">
      <c r="D32">
        <v>3705</v>
      </c>
      <c r="E32">
        <v>66</v>
      </c>
    </row>
    <row r="33" spans="4:5" x14ac:dyDescent="0.25">
      <c r="D33">
        <v>4290</v>
      </c>
      <c r="E33">
        <v>50.6</v>
      </c>
    </row>
  </sheetData>
  <mergeCells count="11">
    <mergeCell ref="A1:B1"/>
    <mergeCell ref="D1:E1"/>
    <mergeCell ref="G1:H1"/>
    <mergeCell ref="D2:D3"/>
    <mergeCell ref="E2:E3"/>
    <mergeCell ref="A2:A3"/>
    <mergeCell ref="B2:B3"/>
    <mergeCell ref="J2:J3"/>
    <mergeCell ref="K2:K3"/>
    <mergeCell ref="G2:G3"/>
    <mergeCell ref="H2:H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AF928-1E8A-401B-A449-43900EB2BFA1}">
  <dimension ref="A1:H16"/>
  <sheetViews>
    <sheetView tabSelected="1" workbookViewId="0">
      <selection activeCell="I12" sqref="I12"/>
    </sheetView>
  </sheetViews>
  <sheetFormatPr defaultRowHeight="15" x14ac:dyDescent="0.25"/>
  <cols>
    <col min="1" max="2" width="15.42578125" customWidth="1"/>
    <col min="4" max="4" width="17.5703125" customWidth="1"/>
    <col min="5" max="5" width="14.140625" customWidth="1"/>
    <col min="7" max="7" width="13.5703125" customWidth="1"/>
    <col min="8" max="8" width="14.28515625" customWidth="1"/>
  </cols>
  <sheetData>
    <row r="1" spans="1:8" x14ac:dyDescent="0.25">
      <c r="A1" s="18" t="s">
        <v>13</v>
      </c>
      <c r="B1" s="18"/>
      <c r="C1" s="19"/>
      <c r="D1" s="18" t="s">
        <v>10</v>
      </c>
      <c r="E1" s="18"/>
      <c r="F1" s="19"/>
      <c r="G1" s="18" t="s">
        <v>14</v>
      </c>
      <c r="H1" s="18"/>
    </row>
    <row r="2" spans="1:8" x14ac:dyDescent="0.25">
      <c r="A2" s="2" t="s">
        <v>5</v>
      </c>
      <c r="B2" s="2" t="s">
        <v>6</v>
      </c>
      <c r="D2" s="2" t="s">
        <v>5</v>
      </c>
      <c r="E2" s="2" t="s">
        <v>6</v>
      </c>
      <c r="G2" s="2" t="s">
        <v>5</v>
      </c>
      <c r="H2" s="2" t="s">
        <v>6</v>
      </c>
    </row>
    <row r="3" spans="1:8" x14ac:dyDescent="0.25">
      <c r="A3" s="2"/>
      <c r="B3" s="2"/>
      <c r="D3" s="2"/>
      <c r="E3" s="2"/>
      <c r="G3" s="2"/>
      <c r="H3" s="2"/>
    </row>
    <row r="4" spans="1:8" x14ac:dyDescent="0.25">
      <c r="A4" s="20">
        <v>390</v>
      </c>
      <c r="B4" s="20">
        <v>6.9</v>
      </c>
      <c r="C4" s="21"/>
      <c r="D4" s="20">
        <v>1625</v>
      </c>
      <c r="E4" s="20">
        <v>44</v>
      </c>
      <c r="F4" s="21"/>
      <c r="G4" s="20">
        <v>1495</v>
      </c>
      <c r="H4" s="20">
        <v>9.6999999999999993</v>
      </c>
    </row>
    <row r="5" spans="1:8" x14ac:dyDescent="0.25">
      <c r="A5">
        <v>585</v>
      </c>
      <c r="B5">
        <v>17.3</v>
      </c>
      <c r="D5">
        <v>1495</v>
      </c>
      <c r="E5">
        <v>30.1</v>
      </c>
      <c r="G5">
        <v>2860</v>
      </c>
      <c r="H5">
        <v>44.7</v>
      </c>
    </row>
    <row r="6" spans="1:8" x14ac:dyDescent="0.25">
      <c r="A6">
        <v>455</v>
      </c>
      <c r="B6">
        <v>19.600000000000001</v>
      </c>
      <c r="D6">
        <v>1495</v>
      </c>
      <c r="E6">
        <v>35.700000000000003</v>
      </c>
      <c r="G6">
        <v>2925</v>
      </c>
      <c r="H6">
        <v>34.799999999999997</v>
      </c>
    </row>
    <row r="7" spans="1:8" x14ac:dyDescent="0.25">
      <c r="A7">
        <v>520</v>
      </c>
      <c r="B7">
        <v>21.4</v>
      </c>
      <c r="D7">
        <v>1560</v>
      </c>
      <c r="E7">
        <v>35.700000000000003</v>
      </c>
      <c r="G7">
        <v>2535</v>
      </c>
      <c r="H7">
        <v>49.9</v>
      </c>
    </row>
    <row r="8" spans="1:8" x14ac:dyDescent="0.25">
      <c r="A8">
        <v>780</v>
      </c>
      <c r="B8">
        <v>9.6999999999999993</v>
      </c>
      <c r="D8">
        <v>1820</v>
      </c>
      <c r="E8">
        <v>35.200000000000003</v>
      </c>
      <c r="G8">
        <v>2535</v>
      </c>
      <c r="H8">
        <v>49.9</v>
      </c>
    </row>
    <row r="9" spans="1:8" x14ac:dyDescent="0.25">
      <c r="A9">
        <v>650</v>
      </c>
      <c r="B9">
        <v>27.1</v>
      </c>
      <c r="D9">
        <v>2015</v>
      </c>
      <c r="E9">
        <v>44</v>
      </c>
      <c r="G9">
        <v>3250</v>
      </c>
      <c r="H9">
        <v>45.9</v>
      </c>
    </row>
    <row r="10" spans="1:8" x14ac:dyDescent="0.25">
      <c r="A10">
        <v>845</v>
      </c>
      <c r="B10">
        <v>26</v>
      </c>
      <c r="D10">
        <v>1690</v>
      </c>
      <c r="E10">
        <v>44</v>
      </c>
      <c r="G10">
        <v>3250</v>
      </c>
      <c r="H10">
        <v>45.9</v>
      </c>
    </row>
    <row r="11" spans="1:8" x14ac:dyDescent="0.25">
      <c r="A11">
        <v>1235</v>
      </c>
      <c r="B11">
        <v>20.5</v>
      </c>
      <c r="D11">
        <v>2145</v>
      </c>
      <c r="E11">
        <v>42.4</v>
      </c>
      <c r="G11">
        <v>3445</v>
      </c>
      <c r="H11">
        <v>45.1</v>
      </c>
    </row>
    <row r="12" spans="1:8" x14ac:dyDescent="0.25">
      <c r="A12">
        <v>1300</v>
      </c>
      <c r="B12">
        <v>18.899999999999999</v>
      </c>
      <c r="D12">
        <v>1430</v>
      </c>
      <c r="E12">
        <v>30.1</v>
      </c>
      <c r="G12">
        <v>3445</v>
      </c>
      <c r="H12">
        <v>45.1</v>
      </c>
    </row>
    <row r="13" spans="1:8" x14ac:dyDescent="0.25">
      <c r="A13">
        <v>1430</v>
      </c>
      <c r="B13">
        <v>9.6</v>
      </c>
      <c r="G13">
        <v>3185</v>
      </c>
      <c r="H13">
        <v>42.7</v>
      </c>
    </row>
    <row r="14" spans="1:8" x14ac:dyDescent="0.25">
      <c r="A14">
        <v>1430</v>
      </c>
      <c r="B14">
        <v>30.1</v>
      </c>
      <c r="G14">
        <v>3185</v>
      </c>
      <c r="H14">
        <v>42.7</v>
      </c>
    </row>
    <row r="15" spans="1:8" x14ac:dyDescent="0.25">
      <c r="A15">
        <v>1560</v>
      </c>
      <c r="B15">
        <v>12.1</v>
      </c>
      <c r="G15">
        <v>4225</v>
      </c>
      <c r="H15">
        <v>38.6</v>
      </c>
    </row>
    <row r="16" spans="1:8" x14ac:dyDescent="0.25">
      <c r="A16">
        <v>1365</v>
      </c>
      <c r="B16">
        <v>12.4</v>
      </c>
    </row>
  </sheetData>
  <mergeCells count="9">
    <mergeCell ref="A1:B1"/>
    <mergeCell ref="D1:E1"/>
    <mergeCell ref="G1:H1"/>
    <mergeCell ref="G2:G3"/>
    <mergeCell ref="H2:H3"/>
    <mergeCell ref="D2:D3"/>
    <mergeCell ref="E2:E3"/>
    <mergeCell ref="A2:A3"/>
    <mergeCell ref="B2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A</vt:lpstr>
      <vt:lpstr>Figure 4B</vt:lpstr>
      <vt:lpstr>Figure 4C</vt:lpstr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hara</dc:creator>
  <cp:lastModifiedBy>Sithara</cp:lastModifiedBy>
  <dcterms:created xsi:type="dcterms:W3CDTF">2018-09-17T21:54:42Z</dcterms:created>
  <dcterms:modified xsi:type="dcterms:W3CDTF">2018-09-18T19:26:52Z</dcterms:modified>
</cp:coreProperties>
</file>